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8" uniqueCount="178">
  <si>
    <t xml:space="preserve">Supplementary Table 6    Primers and enzymes of MKS1/MKS3 PCR-sequencing </t>
  </si>
  <si>
    <t xml:space="preserve">Primer for exon</t>
  </si>
  <si>
    <t xml:space="preserve">sequences (5'to3')</t>
  </si>
  <si>
    <t xml:space="preserve">PCR size</t>
  </si>
  <si>
    <t xml:space="preserve">PCR enzyme </t>
  </si>
  <si>
    <t xml:space="preserve">Cat.number, Company </t>
  </si>
  <si>
    <t xml:space="preserve">mks3-EXON1-F</t>
  </si>
  <si>
    <t xml:space="preserve">acttgggttgtccaatcagc</t>
  </si>
  <si>
    <t xml:space="preserve">Platinum® Taq DNA Polymerase</t>
  </si>
  <si>
    <t xml:space="preserve">cat. 10966, Invitrogen </t>
  </si>
  <si>
    <t xml:space="preserve">mks3-EXON1-R</t>
  </si>
  <si>
    <t xml:space="preserve">aggcgggagtgttacttttg</t>
  </si>
  <si>
    <t xml:space="preserve">mks3-EXON2-F</t>
  </si>
  <si>
    <t xml:space="preserve">ccagaatcctgctgttaatcac</t>
  </si>
  <si>
    <t xml:space="preserve">mks3-EXON2-R</t>
  </si>
  <si>
    <t xml:space="preserve">ttcgctgatctcccaaaact</t>
  </si>
  <si>
    <t xml:space="preserve">mks3-EXON3-F</t>
  </si>
  <si>
    <t xml:space="preserve">tggcattttgaacttacatgatt</t>
  </si>
  <si>
    <t xml:space="preserve">mks3-EXON3-R</t>
  </si>
  <si>
    <t xml:space="preserve">tgcccttttcaaataaaaacaaa</t>
  </si>
  <si>
    <t xml:space="preserve">mks3-EXON4-isoform-F</t>
  </si>
  <si>
    <t xml:space="preserve">ccaccacacctggctaattt</t>
  </si>
  <si>
    <t xml:space="preserve">mks3-EXON4-isoform-R</t>
  </si>
  <si>
    <t xml:space="preserve">cctgccttcatatccctcag</t>
  </si>
  <si>
    <t xml:space="preserve">mks3-EXON4-F</t>
  </si>
  <si>
    <t xml:space="preserve">ttgggttttgttaaatattttctga</t>
  </si>
  <si>
    <t xml:space="preserve">mks3-EXON4-R</t>
  </si>
  <si>
    <t xml:space="preserve">tgtgaaaactaagtgatatgataggaa</t>
  </si>
  <si>
    <t xml:space="preserve">mks3-EXON5-6-F</t>
  </si>
  <si>
    <t xml:space="preserve">tccattgtttagaaagacagctttt</t>
  </si>
  <si>
    <t xml:space="preserve">mks3-EXON5-6-R</t>
  </si>
  <si>
    <t xml:space="preserve">caaaagggtttctcattctagcc</t>
  </si>
  <si>
    <t xml:space="preserve">mks3-EXON7-F</t>
  </si>
  <si>
    <t xml:space="preserve">tgagacatttcccattcaaca</t>
  </si>
  <si>
    <t xml:space="preserve">mks3-EXON7-R</t>
  </si>
  <si>
    <t xml:space="preserve">tctgggtaaataaatggtataattctt</t>
  </si>
  <si>
    <t xml:space="preserve">mks3-EXON8-9F</t>
  </si>
  <si>
    <t xml:space="preserve">tggaacagacctgcacaaag</t>
  </si>
  <si>
    <t xml:space="preserve">mks3-EXON8-9-R</t>
  </si>
  <si>
    <t xml:space="preserve">ccaacaacctaaaaaggcaag</t>
  </si>
  <si>
    <t xml:space="preserve">mks3-EXON10-F</t>
  </si>
  <si>
    <t xml:space="preserve">tcagagtatttgacctgattttgc</t>
  </si>
  <si>
    <t xml:space="preserve">mks3-EXON10-R</t>
  </si>
  <si>
    <t xml:space="preserve">tcttttcctcttggctttgtc</t>
  </si>
  <si>
    <t xml:space="preserve">mks3-EXON11-F</t>
  </si>
  <si>
    <t xml:space="preserve">atccatgttcgggtttgaga</t>
  </si>
  <si>
    <t xml:space="preserve">mks3-EXON11-R</t>
  </si>
  <si>
    <t xml:space="preserve">attccaattactgctgacatga</t>
  </si>
  <si>
    <t xml:space="preserve">mks3-EXON12-F</t>
  </si>
  <si>
    <t xml:space="preserve">aagttgctgttttatgtgctttt</t>
  </si>
  <si>
    <t xml:space="preserve">mks3-EXON12-R</t>
  </si>
  <si>
    <t xml:space="preserve">ctgctcagggaaaagagtgg</t>
  </si>
  <si>
    <t xml:space="preserve">mks3-EXON13-F</t>
  </si>
  <si>
    <t xml:space="preserve">ttgcagccatcttatctaaaaca</t>
  </si>
  <si>
    <t xml:space="preserve">mks3-EXON13-R</t>
  </si>
  <si>
    <t xml:space="preserve">atgactggcaaacacttcca</t>
  </si>
  <si>
    <t xml:space="preserve">mks3-EXON14-F</t>
  </si>
  <si>
    <t xml:space="preserve">aaaggcccggatatactgatt</t>
  </si>
  <si>
    <t xml:space="preserve">mks3-EXON14-R</t>
  </si>
  <si>
    <t xml:space="preserve">tgtcttttgaccaaaatgtaaactg</t>
  </si>
  <si>
    <t xml:space="preserve">mks3-EXON15-F</t>
  </si>
  <si>
    <t xml:space="preserve">tggtaaaacccagctacaaatg</t>
  </si>
  <si>
    <t xml:space="preserve">mks3-EXON15-R</t>
  </si>
  <si>
    <t xml:space="preserve">attaggggagtctggggaaa</t>
  </si>
  <si>
    <t xml:space="preserve">mks3-EXON16-F</t>
  </si>
  <si>
    <t xml:space="preserve">tgtttttgaacaccgatgaca</t>
  </si>
  <si>
    <t xml:space="preserve">mks3-EXON16-R</t>
  </si>
  <si>
    <t xml:space="preserve">tgagaaggatccagaatggtc</t>
  </si>
  <si>
    <t xml:space="preserve">mks3-EXON17-F</t>
  </si>
  <si>
    <t xml:space="preserve">ggcttcaggcttaagaaatgg</t>
  </si>
  <si>
    <t xml:space="preserve">mks3-EXON17-R</t>
  </si>
  <si>
    <t xml:space="preserve">gaatggggagttgggaactt</t>
  </si>
  <si>
    <t xml:space="preserve">mks3-EXON18-F</t>
  </si>
  <si>
    <t xml:space="preserve">agaccctcctttcccaaaaa</t>
  </si>
  <si>
    <t xml:space="preserve">mks3-EXON18-R</t>
  </si>
  <si>
    <t xml:space="preserve">agcaggccttttaaatttgg</t>
  </si>
  <si>
    <t xml:space="preserve">mks3-EXON19-20-F</t>
  </si>
  <si>
    <t xml:space="preserve">cgctggtactttttcaggtg</t>
  </si>
  <si>
    <t xml:space="preserve">mks3-EXON19-20-R</t>
  </si>
  <si>
    <t xml:space="preserve">ccactgtcatgaaaacttagttgg</t>
  </si>
  <si>
    <t xml:space="preserve">mks3-EXON21-F</t>
  </si>
  <si>
    <t xml:space="preserve">ttttctttatccatgtccgttt</t>
  </si>
  <si>
    <t xml:space="preserve">mks3-EXON21-R</t>
  </si>
  <si>
    <t xml:space="preserve">ggcagagttataaagaagcaatg</t>
  </si>
  <si>
    <t xml:space="preserve">mks3-EXON22-F</t>
  </si>
  <si>
    <t xml:space="preserve">cactgtgcttttggttggaa</t>
  </si>
  <si>
    <t xml:space="preserve">mks3-EXON22-R</t>
  </si>
  <si>
    <t xml:space="preserve">tggcccaaaaattcaatcat</t>
  </si>
  <si>
    <t xml:space="preserve">mks3-EXON23-F</t>
  </si>
  <si>
    <t xml:space="preserve">ttgttttgcagatgagttgct</t>
  </si>
  <si>
    <t xml:space="preserve">mks3-EXON23-R</t>
  </si>
  <si>
    <t xml:space="preserve">tccagcatttataagaatccacttc</t>
  </si>
  <si>
    <t xml:space="preserve">mks3-EXON24-25-F</t>
  </si>
  <si>
    <t xml:space="preserve">ttttctttttgaggcaggaaa</t>
  </si>
  <si>
    <t xml:space="preserve">mks3-EXON24-25-R</t>
  </si>
  <si>
    <t xml:space="preserve">ggtcttaaggtgggggttct</t>
  </si>
  <si>
    <t xml:space="preserve">mks3-EXON26-F</t>
  </si>
  <si>
    <t xml:space="preserve">ttttcattttctctcctgctga</t>
  </si>
  <si>
    <t xml:space="preserve">mks3-EXON26-R</t>
  </si>
  <si>
    <t xml:space="preserve">tcaagttctacaaagggatttagaag</t>
  </si>
  <si>
    <t xml:space="preserve">mks3-EXON27-F</t>
  </si>
  <si>
    <t xml:space="preserve">catccagattttgtcaccagaa</t>
  </si>
  <si>
    <t xml:space="preserve">mks3-EXON27-R</t>
  </si>
  <si>
    <t xml:space="preserve">tctctcaagaaaatgaaggaaaatg</t>
  </si>
  <si>
    <t xml:space="preserve">mks3-EXON28-F</t>
  </si>
  <si>
    <t xml:space="preserve">tcgacgtgcatatttaattctgtt</t>
  </si>
  <si>
    <t xml:space="preserve">mks3-EXON28-R</t>
  </si>
  <si>
    <t xml:space="preserve">aaaaatatggcaaactaacctga</t>
  </si>
  <si>
    <t xml:space="preserve">mks3-EXON29-F</t>
  </si>
  <si>
    <t xml:space="preserve">ctcaagcagtcctccacctc</t>
  </si>
  <si>
    <t xml:space="preserve">mks3-EXON29-R</t>
  </si>
  <si>
    <t xml:space="preserve">ccacaggggtgttgtcttct</t>
  </si>
  <si>
    <t xml:space="preserve">mks1-EXON1-F</t>
  </si>
  <si>
    <t xml:space="preserve">ctgcacttgcactgtgtgg</t>
  </si>
  <si>
    <t xml:space="preserve">Platinum® Taq DNA Polymerase,PCRx Enhancer System</t>
  </si>
  <si>
    <t xml:space="preserve">cat. 10966,  cat. 11495-017, Invitrogen</t>
  </si>
  <si>
    <t xml:space="preserve">mks1-EXON1-R</t>
  </si>
  <si>
    <t xml:space="preserve">cgagctcaggttggaatgat</t>
  </si>
  <si>
    <t xml:space="preserve">mks1-EXON2-F</t>
  </si>
  <si>
    <t xml:space="preserve">ggcaaccctacctcctctgt</t>
  </si>
  <si>
    <t xml:space="preserve">mks1-EXON2-R</t>
  </si>
  <si>
    <t xml:space="preserve">gcacatcaccaccgtaacac</t>
  </si>
  <si>
    <t xml:space="preserve">mks1-EXON3-F</t>
  </si>
  <si>
    <t xml:space="preserve">aagaagtggtgctggtttgg</t>
  </si>
  <si>
    <t xml:space="preserve">mks1-EXON3-R</t>
  </si>
  <si>
    <t xml:space="preserve">cctgtctggaaatcactttgg</t>
  </si>
  <si>
    <t xml:space="preserve">mks1-EXON4-F</t>
  </si>
  <si>
    <t xml:space="preserve">gttcccctgccattcattag</t>
  </si>
  <si>
    <t xml:space="preserve">mks1-EXON4-R</t>
  </si>
  <si>
    <t xml:space="preserve">gaggaagcaaagatggaagc</t>
  </si>
  <si>
    <t xml:space="preserve">mks1-EXON5-F</t>
  </si>
  <si>
    <t xml:space="preserve">cctggatgaggtttcaggag</t>
  </si>
  <si>
    <t xml:space="preserve">mks1-EXON5-R</t>
  </si>
  <si>
    <t xml:space="preserve">taaaagcttgtcccccatcc</t>
  </si>
  <si>
    <t xml:space="preserve">mks1-EXON6-F</t>
  </si>
  <si>
    <t xml:space="preserve">cccattctgaagtggctctc</t>
  </si>
  <si>
    <t xml:space="preserve">mks1-EXON6-R</t>
  </si>
  <si>
    <t xml:space="preserve">aaagtccctccctcccctat</t>
  </si>
  <si>
    <t xml:space="preserve">mks1-EXON7-F</t>
  </si>
  <si>
    <t xml:space="preserve">cttgtttccctgaaggacca</t>
  </si>
  <si>
    <t xml:space="preserve">mks1-EXON7-R</t>
  </si>
  <si>
    <t xml:space="preserve">ggccctatgacttggaacag</t>
  </si>
  <si>
    <t xml:space="preserve">mks1-EXON8-F</t>
  </si>
  <si>
    <t xml:space="preserve">cagggcccatctctcattat</t>
  </si>
  <si>
    <t xml:space="preserve">mks1-EXON8-R</t>
  </si>
  <si>
    <t xml:space="preserve">tgaggctcatcccttggata</t>
  </si>
  <si>
    <t xml:space="preserve">mks1-EXON9-F</t>
  </si>
  <si>
    <t xml:space="preserve">tttggtctagcttgggttgc</t>
  </si>
  <si>
    <t xml:space="preserve">mks1-EXON9-R</t>
  </si>
  <si>
    <t xml:space="preserve">agtcagaatgctccggctaa</t>
  </si>
  <si>
    <t xml:space="preserve">mks1-EXON10-F</t>
  </si>
  <si>
    <t xml:space="preserve">gatttgtagatggggctgga</t>
  </si>
  <si>
    <t xml:space="preserve">mks1-EXON10-R</t>
  </si>
  <si>
    <t xml:space="preserve">cacgtgcctaagcatcaaga</t>
  </si>
  <si>
    <t xml:space="preserve">mks1-EXON11-F</t>
  </si>
  <si>
    <t xml:space="preserve">ttgggtgctaagggtggtag</t>
  </si>
  <si>
    <t xml:space="preserve">mks1-EXON11-R</t>
  </si>
  <si>
    <t xml:space="preserve">agcctgaccaaatgcctcta</t>
  </si>
  <si>
    <t xml:space="preserve">mks1-EXON12-F</t>
  </si>
  <si>
    <t xml:space="preserve">tttctgaatgacttgctttcctc</t>
  </si>
  <si>
    <t xml:space="preserve">mks1-EXON12-R</t>
  </si>
  <si>
    <t xml:space="preserve">cacagcacttggcctgataa</t>
  </si>
  <si>
    <t xml:space="preserve">mks1-EXON13-14-F</t>
  </si>
  <si>
    <t xml:space="preserve">cttgcccaccctatgacact</t>
  </si>
  <si>
    <t xml:space="preserve">mks1-EXON13-14-R</t>
  </si>
  <si>
    <t xml:space="preserve">cctcaccagaagcattcgag</t>
  </si>
  <si>
    <t xml:space="preserve">mks1-EXON15-F</t>
  </si>
  <si>
    <t xml:space="preserve">attgctggggagtcagtgag</t>
  </si>
  <si>
    <t xml:space="preserve">mks1-EXON15-R</t>
  </si>
  <si>
    <t xml:space="preserve">cagcgtgaagtcactccaaa</t>
  </si>
  <si>
    <t xml:space="preserve">mks1-EXON16-17-F</t>
  </si>
  <si>
    <t xml:space="preserve">gggaataagaatgggggtga</t>
  </si>
  <si>
    <t xml:space="preserve">mks1-EXON16-17-R</t>
  </si>
  <si>
    <t xml:space="preserve">gcactgcagagagaaacagg</t>
  </si>
  <si>
    <t xml:space="preserve">mks1-EXON18-F</t>
  </si>
  <si>
    <t xml:space="preserve">catgggcctgtttctctctg</t>
  </si>
  <si>
    <t xml:space="preserve">mks1-EXON18-R</t>
  </si>
  <si>
    <t xml:space="preserve">atcccccatcttgtcctctt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  <font>
      <b val="true"/>
      <sz val="10"/>
      <name val="Times New Roman"/>
      <family val="1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ck">
        <color rgb="FF008000"/>
      </top>
      <bottom style="thick">
        <color rgb="FF008000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thick">
        <color rgb="FF0080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bottom" textRotation="0" wrapText="true" indent="0" shrinkToFit="false"/>
      <protection locked="fals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0" activeCellId="0" sqref="B20"/>
    </sheetView>
  </sheetViews>
  <sheetFormatPr defaultColWidth="29.13671875" defaultRowHeight="12.75" zeroHeight="false" outlineLevelRow="0" outlineLevelCol="0"/>
  <cols>
    <col collapsed="false" customWidth="true" hidden="false" outlineLevel="0" max="1" min="1" style="1" width="20.41"/>
    <col collapsed="false" customWidth="true" hidden="false" outlineLevel="0" max="2" min="2" style="1" width="28.14"/>
    <col collapsed="false" customWidth="true" hidden="false" outlineLevel="0" max="3" min="3" style="1" width="11.13"/>
    <col collapsed="false" customWidth="true" hidden="false" outlineLevel="0" max="4" min="4" style="1" width="33.41"/>
    <col collapsed="false" customWidth="false" hidden="false" outlineLevel="0" max="257" min="5" style="1" width="29.13"/>
  </cols>
  <sheetData>
    <row r="1" s="3" customFormat="true" ht="18" hidden="false" customHeight="true" outlineLevel="0" collapsed="false">
      <c r="A1" s="2" t="s">
        <v>0</v>
      </c>
      <c r="B1" s="2"/>
      <c r="C1" s="2"/>
      <c r="D1" s="2"/>
    </row>
    <row r="2" customFormat="false" ht="18" hidden="false" customHeight="true" outlineLevel="0" collapsed="false">
      <c r="A2" s="4" t="s">
        <v>1</v>
      </c>
      <c r="B2" s="4" t="s">
        <v>2</v>
      </c>
      <c r="C2" s="4" t="s">
        <v>3</v>
      </c>
      <c r="D2" s="5" t="s">
        <v>4</v>
      </c>
      <c r="E2" s="5" t="s">
        <v>5</v>
      </c>
    </row>
    <row r="3" customFormat="false" ht="18" hidden="false" customHeight="true" outlineLevel="0" collapsed="false">
      <c r="A3" s="6" t="s">
        <v>6</v>
      </c>
      <c r="B3" s="6" t="s">
        <v>7</v>
      </c>
      <c r="C3" s="6" t="n">
        <v>353</v>
      </c>
      <c r="D3" s="1" t="s">
        <v>8</v>
      </c>
      <c r="E3" s="1" t="s">
        <v>9</v>
      </c>
    </row>
    <row r="4" customFormat="false" ht="18" hidden="false" customHeight="true" outlineLevel="0" collapsed="false">
      <c r="A4" s="6" t="s">
        <v>10</v>
      </c>
      <c r="B4" s="6" t="s">
        <v>11</v>
      </c>
      <c r="C4" s="6"/>
    </row>
    <row r="5" customFormat="false" ht="18" hidden="false" customHeight="true" outlineLevel="0" collapsed="false">
      <c r="A5" s="6" t="s">
        <v>12</v>
      </c>
      <c r="B5" s="6" t="s">
        <v>13</v>
      </c>
      <c r="C5" s="6" t="n">
        <v>381</v>
      </c>
      <c r="D5" s="1" t="s">
        <v>8</v>
      </c>
      <c r="E5" s="1" t="s">
        <v>9</v>
      </c>
    </row>
    <row r="6" customFormat="false" ht="18" hidden="false" customHeight="true" outlineLevel="0" collapsed="false">
      <c r="A6" s="6" t="s">
        <v>14</v>
      </c>
      <c r="B6" s="6" t="s">
        <v>15</v>
      </c>
      <c r="C6" s="6"/>
    </row>
    <row r="7" customFormat="false" ht="18" hidden="false" customHeight="true" outlineLevel="0" collapsed="false">
      <c r="A7" s="6" t="s">
        <v>16</v>
      </c>
      <c r="B7" s="6" t="s">
        <v>17</v>
      </c>
      <c r="C7" s="6" t="n">
        <v>245</v>
      </c>
      <c r="D7" s="1" t="s">
        <v>8</v>
      </c>
      <c r="E7" s="1" t="s">
        <v>9</v>
      </c>
    </row>
    <row r="8" customFormat="false" ht="18" hidden="false" customHeight="true" outlineLevel="0" collapsed="false">
      <c r="A8" s="7" t="s">
        <v>18</v>
      </c>
      <c r="B8" s="8" t="s">
        <v>19</v>
      </c>
      <c r="C8" s="8"/>
    </row>
    <row r="9" customFormat="false" ht="18" hidden="false" customHeight="true" outlineLevel="0" collapsed="false">
      <c r="A9" s="7" t="s">
        <v>20</v>
      </c>
      <c r="B9" s="8" t="s">
        <v>21</v>
      </c>
      <c r="C9" s="8" t="n">
        <v>225</v>
      </c>
      <c r="D9" s="1" t="s">
        <v>8</v>
      </c>
      <c r="E9" s="1" t="s">
        <v>9</v>
      </c>
    </row>
    <row r="10" customFormat="false" ht="18" hidden="false" customHeight="true" outlineLevel="0" collapsed="false">
      <c r="A10" s="7" t="s">
        <v>22</v>
      </c>
      <c r="B10" s="8" t="s">
        <v>23</v>
      </c>
      <c r="C10" s="8"/>
    </row>
    <row r="11" customFormat="false" ht="18" hidden="false" customHeight="true" outlineLevel="0" collapsed="false">
      <c r="A11" s="7" t="s">
        <v>24</v>
      </c>
      <c r="B11" s="8" t="s">
        <v>25</v>
      </c>
      <c r="C11" s="8" t="n">
        <v>289</v>
      </c>
      <c r="D11" s="1" t="s">
        <v>8</v>
      </c>
      <c r="E11" s="1" t="s">
        <v>9</v>
      </c>
    </row>
    <row r="12" customFormat="false" ht="18" hidden="false" customHeight="true" outlineLevel="0" collapsed="false">
      <c r="A12" s="7" t="s">
        <v>26</v>
      </c>
      <c r="B12" s="8" t="s">
        <v>27</v>
      </c>
      <c r="C12" s="8"/>
    </row>
    <row r="13" customFormat="false" ht="18" hidden="false" customHeight="true" outlineLevel="0" collapsed="false">
      <c r="A13" s="7" t="s">
        <v>28</v>
      </c>
      <c r="B13" s="8" t="s">
        <v>29</v>
      </c>
      <c r="C13" s="8" t="n">
        <v>417</v>
      </c>
      <c r="D13" s="1" t="s">
        <v>8</v>
      </c>
      <c r="E13" s="1" t="s">
        <v>9</v>
      </c>
    </row>
    <row r="14" customFormat="false" ht="18" hidden="false" customHeight="true" outlineLevel="0" collapsed="false">
      <c r="A14" s="7" t="s">
        <v>30</v>
      </c>
      <c r="B14" s="8" t="s">
        <v>31</v>
      </c>
      <c r="C14" s="8"/>
    </row>
    <row r="15" customFormat="false" ht="18" hidden="false" customHeight="true" outlineLevel="0" collapsed="false">
      <c r="A15" s="7" t="s">
        <v>32</v>
      </c>
      <c r="B15" s="8" t="s">
        <v>33</v>
      </c>
      <c r="C15" s="8" t="n">
        <v>206</v>
      </c>
      <c r="D15" s="1" t="s">
        <v>8</v>
      </c>
      <c r="E15" s="1" t="s">
        <v>9</v>
      </c>
    </row>
    <row r="16" customFormat="false" ht="18" hidden="false" customHeight="true" outlineLevel="0" collapsed="false">
      <c r="A16" s="7" t="s">
        <v>34</v>
      </c>
      <c r="B16" s="8" t="s">
        <v>35</v>
      </c>
      <c r="C16" s="8"/>
    </row>
    <row r="17" customFormat="false" ht="18" hidden="false" customHeight="true" outlineLevel="0" collapsed="false">
      <c r="A17" s="7" t="s">
        <v>36</v>
      </c>
      <c r="B17" s="8" t="s">
        <v>37</v>
      </c>
      <c r="C17" s="8" t="n">
        <v>579</v>
      </c>
      <c r="D17" s="1" t="s">
        <v>8</v>
      </c>
      <c r="E17" s="1" t="s">
        <v>9</v>
      </c>
    </row>
    <row r="18" customFormat="false" ht="18" hidden="false" customHeight="true" outlineLevel="0" collapsed="false">
      <c r="A18" s="7" t="s">
        <v>38</v>
      </c>
      <c r="B18" s="8" t="s">
        <v>39</v>
      </c>
      <c r="C18" s="8"/>
    </row>
    <row r="19" customFormat="false" ht="18" hidden="false" customHeight="true" outlineLevel="0" collapsed="false">
      <c r="A19" s="7" t="s">
        <v>40</v>
      </c>
      <c r="B19" s="8" t="s">
        <v>41</v>
      </c>
      <c r="C19" s="8" t="n">
        <v>200</v>
      </c>
      <c r="D19" s="1" t="s">
        <v>8</v>
      </c>
      <c r="E19" s="1" t="s">
        <v>9</v>
      </c>
    </row>
    <row r="20" customFormat="false" ht="18" hidden="false" customHeight="true" outlineLevel="0" collapsed="false">
      <c r="A20" s="7" t="s">
        <v>42</v>
      </c>
      <c r="B20" s="8" t="s">
        <v>43</v>
      </c>
      <c r="C20" s="8"/>
    </row>
    <row r="21" customFormat="false" ht="18" hidden="false" customHeight="true" outlineLevel="0" collapsed="false">
      <c r="A21" s="7" t="s">
        <v>44</v>
      </c>
      <c r="B21" s="8" t="s">
        <v>45</v>
      </c>
      <c r="C21" s="8" t="n">
        <v>219</v>
      </c>
      <c r="D21" s="1" t="s">
        <v>8</v>
      </c>
      <c r="E21" s="1" t="s">
        <v>9</v>
      </c>
    </row>
    <row r="22" customFormat="false" ht="18" hidden="false" customHeight="true" outlineLevel="0" collapsed="false">
      <c r="A22" s="7" t="s">
        <v>46</v>
      </c>
      <c r="B22" s="8" t="s">
        <v>47</v>
      </c>
      <c r="C22" s="8"/>
    </row>
    <row r="23" customFormat="false" ht="18" hidden="false" customHeight="true" outlineLevel="0" collapsed="false">
      <c r="A23" s="7" t="s">
        <v>48</v>
      </c>
      <c r="B23" s="8" t="s">
        <v>49</v>
      </c>
      <c r="C23" s="8" t="n">
        <v>239</v>
      </c>
      <c r="D23" s="1" t="s">
        <v>8</v>
      </c>
      <c r="E23" s="1" t="s">
        <v>9</v>
      </c>
    </row>
    <row r="24" customFormat="false" ht="18" hidden="false" customHeight="true" outlineLevel="0" collapsed="false">
      <c r="A24" s="7" t="s">
        <v>50</v>
      </c>
      <c r="B24" s="8" t="s">
        <v>51</v>
      </c>
      <c r="C24" s="8"/>
    </row>
    <row r="25" customFormat="false" ht="18" hidden="false" customHeight="true" outlineLevel="0" collapsed="false">
      <c r="A25" s="7" t="s">
        <v>52</v>
      </c>
      <c r="B25" s="8" t="s">
        <v>53</v>
      </c>
      <c r="C25" s="8" t="n">
        <v>265</v>
      </c>
      <c r="D25" s="1" t="s">
        <v>8</v>
      </c>
      <c r="E25" s="1" t="s">
        <v>9</v>
      </c>
    </row>
    <row r="26" customFormat="false" ht="18" hidden="false" customHeight="true" outlineLevel="0" collapsed="false">
      <c r="A26" s="7" t="s">
        <v>54</v>
      </c>
      <c r="B26" s="8" t="s">
        <v>55</v>
      </c>
      <c r="C26" s="8"/>
    </row>
    <row r="27" customFormat="false" ht="18" hidden="false" customHeight="true" outlineLevel="0" collapsed="false">
      <c r="A27" s="7" t="s">
        <v>56</v>
      </c>
      <c r="B27" s="8" t="s">
        <v>57</v>
      </c>
      <c r="C27" s="8" t="n">
        <v>235</v>
      </c>
      <c r="D27" s="1" t="s">
        <v>8</v>
      </c>
      <c r="E27" s="1" t="s">
        <v>9</v>
      </c>
    </row>
    <row r="28" customFormat="false" ht="18" hidden="false" customHeight="true" outlineLevel="0" collapsed="false">
      <c r="A28" s="7" t="s">
        <v>58</v>
      </c>
      <c r="B28" s="8" t="s">
        <v>59</v>
      </c>
      <c r="C28" s="8"/>
    </row>
    <row r="29" customFormat="false" ht="18" hidden="false" customHeight="true" outlineLevel="0" collapsed="false">
      <c r="A29" s="7" t="s">
        <v>60</v>
      </c>
      <c r="B29" s="8" t="s">
        <v>61</v>
      </c>
      <c r="C29" s="8" t="n">
        <v>270</v>
      </c>
      <c r="D29" s="1" t="s">
        <v>8</v>
      </c>
      <c r="E29" s="1" t="s">
        <v>9</v>
      </c>
    </row>
    <row r="30" customFormat="false" ht="18" hidden="false" customHeight="true" outlineLevel="0" collapsed="false">
      <c r="A30" s="7" t="s">
        <v>62</v>
      </c>
      <c r="B30" s="8" t="s">
        <v>63</v>
      </c>
      <c r="C30" s="8"/>
    </row>
    <row r="31" customFormat="false" ht="18" hidden="false" customHeight="true" outlineLevel="0" collapsed="false">
      <c r="A31" s="7" t="s">
        <v>64</v>
      </c>
      <c r="B31" s="8" t="s">
        <v>65</v>
      </c>
      <c r="C31" s="8" t="n">
        <v>220</v>
      </c>
      <c r="D31" s="1" t="s">
        <v>8</v>
      </c>
      <c r="E31" s="1" t="s">
        <v>9</v>
      </c>
    </row>
    <row r="32" customFormat="false" ht="18" hidden="false" customHeight="true" outlineLevel="0" collapsed="false">
      <c r="A32" s="7" t="s">
        <v>66</v>
      </c>
      <c r="B32" s="8" t="s">
        <v>67</v>
      </c>
      <c r="C32" s="8"/>
    </row>
    <row r="33" customFormat="false" ht="18" hidden="false" customHeight="true" outlineLevel="0" collapsed="false">
      <c r="A33" s="7" t="s">
        <v>68</v>
      </c>
      <c r="B33" s="8" t="s">
        <v>69</v>
      </c>
      <c r="C33" s="8" t="n">
        <v>341</v>
      </c>
      <c r="D33" s="1" t="s">
        <v>8</v>
      </c>
      <c r="E33" s="1" t="s">
        <v>9</v>
      </c>
    </row>
    <row r="34" customFormat="false" ht="18" hidden="false" customHeight="true" outlineLevel="0" collapsed="false">
      <c r="A34" s="7" t="s">
        <v>70</v>
      </c>
      <c r="B34" s="8" t="s">
        <v>71</v>
      </c>
      <c r="C34" s="8"/>
    </row>
    <row r="35" customFormat="false" ht="18" hidden="false" customHeight="true" outlineLevel="0" collapsed="false">
      <c r="A35" s="7" t="s">
        <v>72</v>
      </c>
      <c r="B35" s="8" t="s">
        <v>73</v>
      </c>
      <c r="C35" s="8" t="n">
        <v>233</v>
      </c>
      <c r="D35" s="1" t="s">
        <v>8</v>
      </c>
      <c r="E35" s="1" t="s">
        <v>9</v>
      </c>
    </row>
    <row r="36" customFormat="false" ht="18" hidden="false" customHeight="true" outlineLevel="0" collapsed="false">
      <c r="A36" s="7" t="s">
        <v>74</v>
      </c>
      <c r="B36" s="8" t="s">
        <v>75</v>
      </c>
      <c r="C36" s="8"/>
    </row>
    <row r="37" customFormat="false" ht="18" hidden="false" customHeight="true" outlineLevel="0" collapsed="false">
      <c r="A37" s="7" t="s">
        <v>76</v>
      </c>
      <c r="B37" s="8" t="s">
        <v>77</v>
      </c>
      <c r="C37" s="8" t="n">
        <v>470</v>
      </c>
      <c r="D37" s="1" t="s">
        <v>8</v>
      </c>
      <c r="E37" s="1" t="s">
        <v>9</v>
      </c>
    </row>
    <row r="38" customFormat="false" ht="18" hidden="false" customHeight="true" outlineLevel="0" collapsed="false">
      <c r="A38" s="7" t="s">
        <v>78</v>
      </c>
      <c r="B38" s="8" t="s">
        <v>79</v>
      </c>
      <c r="C38" s="8"/>
    </row>
    <row r="39" customFormat="false" ht="18" hidden="false" customHeight="true" outlineLevel="0" collapsed="false">
      <c r="A39" s="7" t="s">
        <v>80</v>
      </c>
      <c r="B39" s="8" t="s">
        <v>81</v>
      </c>
      <c r="C39" s="8" t="n">
        <v>250</v>
      </c>
      <c r="D39" s="1" t="s">
        <v>8</v>
      </c>
      <c r="E39" s="1" t="s">
        <v>9</v>
      </c>
    </row>
    <row r="40" customFormat="false" ht="18" hidden="false" customHeight="true" outlineLevel="0" collapsed="false">
      <c r="A40" s="7" t="s">
        <v>82</v>
      </c>
      <c r="B40" s="8" t="s">
        <v>83</v>
      </c>
      <c r="C40" s="8"/>
    </row>
    <row r="41" customFormat="false" ht="18" hidden="false" customHeight="true" outlineLevel="0" collapsed="false">
      <c r="A41" s="7" t="s">
        <v>84</v>
      </c>
      <c r="B41" s="8" t="s">
        <v>85</v>
      </c>
      <c r="C41" s="8" t="n">
        <v>300</v>
      </c>
      <c r="D41" s="1" t="s">
        <v>8</v>
      </c>
      <c r="E41" s="1" t="s">
        <v>9</v>
      </c>
    </row>
    <row r="42" customFormat="false" ht="18" hidden="false" customHeight="true" outlineLevel="0" collapsed="false">
      <c r="A42" s="7" t="s">
        <v>86</v>
      </c>
      <c r="B42" s="8" t="s">
        <v>87</v>
      </c>
      <c r="C42" s="8"/>
    </row>
    <row r="43" customFormat="false" ht="18" hidden="false" customHeight="true" outlineLevel="0" collapsed="false">
      <c r="A43" s="7" t="s">
        <v>88</v>
      </c>
      <c r="B43" s="8" t="s">
        <v>89</v>
      </c>
      <c r="C43" s="8" t="n">
        <v>230</v>
      </c>
      <c r="D43" s="1" t="s">
        <v>8</v>
      </c>
      <c r="E43" s="1" t="s">
        <v>9</v>
      </c>
    </row>
    <row r="44" customFormat="false" ht="18" hidden="false" customHeight="true" outlineLevel="0" collapsed="false">
      <c r="A44" s="7" t="s">
        <v>90</v>
      </c>
      <c r="B44" s="8" t="s">
        <v>91</v>
      </c>
      <c r="C44" s="8"/>
    </row>
    <row r="45" customFormat="false" ht="18" hidden="false" customHeight="true" outlineLevel="0" collapsed="false">
      <c r="A45" s="7" t="s">
        <v>92</v>
      </c>
      <c r="B45" s="8" t="s">
        <v>93</v>
      </c>
      <c r="C45" s="8" t="n">
        <v>511</v>
      </c>
      <c r="D45" s="1" t="s">
        <v>8</v>
      </c>
      <c r="E45" s="1" t="s">
        <v>9</v>
      </c>
    </row>
    <row r="46" customFormat="false" ht="18" hidden="false" customHeight="true" outlineLevel="0" collapsed="false">
      <c r="A46" s="7" t="s">
        <v>94</v>
      </c>
      <c r="B46" s="8" t="s">
        <v>95</v>
      </c>
      <c r="C46" s="8"/>
    </row>
    <row r="47" customFormat="false" ht="18" hidden="false" customHeight="true" outlineLevel="0" collapsed="false">
      <c r="A47" s="7" t="s">
        <v>96</v>
      </c>
      <c r="B47" s="8" t="s">
        <v>97</v>
      </c>
      <c r="C47" s="8" t="n">
        <v>224</v>
      </c>
      <c r="D47" s="1" t="s">
        <v>8</v>
      </c>
      <c r="E47" s="1" t="s">
        <v>9</v>
      </c>
    </row>
    <row r="48" customFormat="false" ht="18" hidden="false" customHeight="true" outlineLevel="0" collapsed="false">
      <c r="A48" s="7" t="s">
        <v>98</v>
      </c>
      <c r="B48" s="8" t="s">
        <v>99</v>
      </c>
      <c r="C48" s="8"/>
    </row>
    <row r="49" customFormat="false" ht="18" hidden="false" customHeight="true" outlineLevel="0" collapsed="false">
      <c r="A49" s="7" t="s">
        <v>100</v>
      </c>
      <c r="B49" s="8" t="s">
        <v>101</v>
      </c>
      <c r="C49" s="8" t="n">
        <v>275</v>
      </c>
      <c r="D49" s="1" t="s">
        <v>8</v>
      </c>
      <c r="E49" s="1" t="s">
        <v>9</v>
      </c>
    </row>
    <row r="50" customFormat="false" ht="18" hidden="false" customHeight="true" outlineLevel="0" collapsed="false">
      <c r="A50" s="7" t="s">
        <v>102</v>
      </c>
      <c r="B50" s="8" t="s">
        <v>103</v>
      </c>
      <c r="C50" s="8"/>
    </row>
    <row r="51" customFormat="false" ht="18" hidden="false" customHeight="true" outlineLevel="0" collapsed="false">
      <c r="A51" s="7" t="s">
        <v>104</v>
      </c>
      <c r="B51" s="8" t="s">
        <v>105</v>
      </c>
      <c r="C51" s="8" t="n">
        <v>225</v>
      </c>
      <c r="D51" s="1" t="s">
        <v>8</v>
      </c>
      <c r="E51" s="1" t="s">
        <v>9</v>
      </c>
    </row>
    <row r="52" customFormat="false" ht="18" hidden="false" customHeight="true" outlineLevel="0" collapsed="false">
      <c r="A52" s="7" t="s">
        <v>106</v>
      </c>
      <c r="B52" s="9" t="s">
        <v>107</v>
      </c>
      <c r="C52" s="8"/>
    </row>
    <row r="53" customFormat="false" ht="18" hidden="false" customHeight="true" outlineLevel="0" collapsed="false">
      <c r="A53" s="8" t="s">
        <v>108</v>
      </c>
      <c r="B53" s="9" t="s">
        <v>109</v>
      </c>
      <c r="C53" s="8" t="n">
        <v>478</v>
      </c>
      <c r="D53" s="1" t="s">
        <v>8</v>
      </c>
      <c r="E53" s="1" t="s">
        <v>9</v>
      </c>
    </row>
    <row r="54" customFormat="false" ht="18" hidden="false" customHeight="true" outlineLevel="0" collapsed="false">
      <c r="A54" s="10" t="s">
        <v>110</v>
      </c>
      <c r="B54" s="11" t="s">
        <v>111</v>
      </c>
      <c r="C54" s="10"/>
      <c r="D54" s="12"/>
      <c r="E54" s="12"/>
    </row>
    <row r="55" customFormat="false" ht="40.5" hidden="false" customHeight="true" outlineLevel="0" collapsed="false">
      <c r="A55" s="8" t="s">
        <v>112</v>
      </c>
      <c r="B55" s="8" t="s">
        <v>113</v>
      </c>
      <c r="C55" s="8" t="n">
        <v>306</v>
      </c>
      <c r="D55" s="1" t="s">
        <v>114</v>
      </c>
      <c r="E55" s="1" t="s">
        <v>115</v>
      </c>
    </row>
    <row r="56" customFormat="false" ht="18" hidden="false" customHeight="true" outlineLevel="0" collapsed="false">
      <c r="A56" s="8" t="s">
        <v>116</v>
      </c>
      <c r="B56" s="8" t="s">
        <v>117</v>
      </c>
      <c r="C56" s="8"/>
    </row>
    <row r="57" customFormat="false" ht="18" hidden="false" customHeight="true" outlineLevel="0" collapsed="false">
      <c r="A57" s="8" t="s">
        <v>118</v>
      </c>
      <c r="B57" s="8" t="s">
        <v>119</v>
      </c>
      <c r="C57" s="8" t="n">
        <v>233</v>
      </c>
      <c r="D57" s="1" t="s">
        <v>8</v>
      </c>
      <c r="E57" s="1" t="s">
        <v>9</v>
      </c>
    </row>
    <row r="58" customFormat="false" ht="18" hidden="false" customHeight="true" outlineLevel="0" collapsed="false">
      <c r="A58" s="8" t="s">
        <v>120</v>
      </c>
      <c r="B58" s="8" t="s">
        <v>121</v>
      </c>
      <c r="C58" s="8"/>
    </row>
    <row r="59" customFormat="false" ht="18" hidden="false" customHeight="true" outlineLevel="0" collapsed="false">
      <c r="A59" s="8" t="s">
        <v>122</v>
      </c>
      <c r="B59" s="8" t="s">
        <v>123</v>
      </c>
      <c r="C59" s="8" t="n">
        <v>218</v>
      </c>
      <c r="D59" s="1" t="s">
        <v>8</v>
      </c>
      <c r="E59" s="1" t="s">
        <v>9</v>
      </c>
    </row>
    <row r="60" customFormat="false" ht="18" hidden="false" customHeight="true" outlineLevel="0" collapsed="false">
      <c r="A60" s="8" t="s">
        <v>124</v>
      </c>
      <c r="B60" s="8" t="s">
        <v>125</v>
      </c>
      <c r="C60" s="8"/>
    </row>
    <row r="61" customFormat="false" ht="18" hidden="false" customHeight="true" outlineLevel="0" collapsed="false">
      <c r="A61" s="8" t="s">
        <v>126</v>
      </c>
      <c r="B61" s="8" t="s">
        <v>127</v>
      </c>
      <c r="C61" s="8" t="n">
        <v>353</v>
      </c>
      <c r="D61" s="1" t="s">
        <v>8</v>
      </c>
      <c r="E61" s="1" t="s">
        <v>9</v>
      </c>
    </row>
    <row r="62" customFormat="false" ht="18" hidden="false" customHeight="true" outlineLevel="0" collapsed="false">
      <c r="A62" s="8" t="s">
        <v>128</v>
      </c>
      <c r="B62" s="8" t="s">
        <v>129</v>
      </c>
      <c r="C62" s="8"/>
    </row>
    <row r="63" customFormat="false" ht="18" hidden="false" customHeight="true" outlineLevel="0" collapsed="false">
      <c r="A63" s="8" t="s">
        <v>130</v>
      </c>
      <c r="B63" s="8" t="s">
        <v>131</v>
      </c>
      <c r="C63" s="8" t="n">
        <v>229</v>
      </c>
      <c r="D63" s="1" t="s">
        <v>8</v>
      </c>
      <c r="E63" s="1" t="s">
        <v>9</v>
      </c>
    </row>
    <row r="64" customFormat="false" ht="18" hidden="false" customHeight="true" outlineLevel="0" collapsed="false">
      <c r="A64" s="8" t="s">
        <v>132</v>
      </c>
      <c r="B64" s="8" t="s">
        <v>133</v>
      </c>
      <c r="C64" s="8"/>
    </row>
    <row r="65" customFormat="false" ht="18" hidden="false" customHeight="true" outlineLevel="0" collapsed="false">
      <c r="A65" s="8" t="s">
        <v>134</v>
      </c>
      <c r="B65" s="8" t="s">
        <v>135</v>
      </c>
      <c r="C65" s="8" t="n">
        <v>315</v>
      </c>
      <c r="D65" s="1" t="s">
        <v>8</v>
      </c>
      <c r="E65" s="1" t="s">
        <v>9</v>
      </c>
    </row>
    <row r="66" customFormat="false" ht="18" hidden="false" customHeight="true" outlineLevel="0" collapsed="false">
      <c r="A66" s="8" t="s">
        <v>136</v>
      </c>
      <c r="B66" s="8" t="s">
        <v>137</v>
      </c>
      <c r="C66" s="8"/>
    </row>
    <row r="67" customFormat="false" ht="18" hidden="false" customHeight="true" outlineLevel="0" collapsed="false">
      <c r="A67" s="8" t="s">
        <v>138</v>
      </c>
      <c r="B67" s="8" t="s">
        <v>139</v>
      </c>
      <c r="C67" s="8" t="n">
        <v>314</v>
      </c>
      <c r="D67" s="1" t="s">
        <v>8</v>
      </c>
      <c r="E67" s="1" t="s">
        <v>9</v>
      </c>
    </row>
    <row r="68" customFormat="false" ht="18" hidden="false" customHeight="true" outlineLevel="0" collapsed="false">
      <c r="A68" s="8" t="s">
        <v>140</v>
      </c>
      <c r="B68" s="8" t="s">
        <v>141</v>
      </c>
      <c r="C68" s="8"/>
    </row>
    <row r="69" customFormat="false" ht="18" hidden="false" customHeight="true" outlineLevel="0" collapsed="false">
      <c r="A69" s="8" t="s">
        <v>142</v>
      </c>
      <c r="B69" s="8" t="s">
        <v>143</v>
      </c>
      <c r="C69" s="8" t="n">
        <v>206</v>
      </c>
      <c r="D69" s="1" t="s">
        <v>8</v>
      </c>
      <c r="E69" s="1" t="s">
        <v>9</v>
      </c>
    </row>
    <row r="70" customFormat="false" ht="18" hidden="false" customHeight="true" outlineLevel="0" collapsed="false">
      <c r="A70" s="8" t="s">
        <v>144</v>
      </c>
      <c r="B70" s="8" t="s">
        <v>145</v>
      </c>
      <c r="C70" s="8"/>
    </row>
    <row r="71" customFormat="false" ht="18" hidden="false" customHeight="true" outlineLevel="0" collapsed="false">
      <c r="A71" s="8" t="s">
        <v>146</v>
      </c>
      <c r="B71" s="8" t="s">
        <v>147</v>
      </c>
      <c r="C71" s="8" t="n">
        <v>167</v>
      </c>
      <c r="D71" s="1" t="s">
        <v>8</v>
      </c>
      <c r="E71" s="1" t="s">
        <v>9</v>
      </c>
    </row>
    <row r="72" customFormat="false" ht="18" hidden="false" customHeight="true" outlineLevel="0" collapsed="false">
      <c r="A72" s="8" t="s">
        <v>148</v>
      </c>
      <c r="B72" s="8" t="s">
        <v>149</v>
      </c>
      <c r="C72" s="8"/>
    </row>
    <row r="73" customFormat="false" ht="18" hidden="false" customHeight="true" outlineLevel="0" collapsed="false">
      <c r="A73" s="8" t="s">
        <v>150</v>
      </c>
      <c r="B73" s="8" t="s">
        <v>151</v>
      </c>
      <c r="C73" s="8" t="n">
        <v>165</v>
      </c>
      <c r="D73" s="1" t="s">
        <v>8</v>
      </c>
      <c r="E73" s="1" t="s">
        <v>9</v>
      </c>
      <c r="F73" s="8"/>
    </row>
    <row r="74" customFormat="false" ht="18" hidden="false" customHeight="true" outlineLevel="0" collapsed="false">
      <c r="A74" s="8" t="s">
        <v>152</v>
      </c>
      <c r="B74" s="8" t="s">
        <v>153</v>
      </c>
      <c r="C74" s="8"/>
      <c r="F74" s="8"/>
    </row>
    <row r="75" customFormat="false" ht="18" hidden="false" customHeight="true" outlineLevel="0" collapsed="false">
      <c r="A75" s="8" t="s">
        <v>154</v>
      </c>
      <c r="B75" s="8" t="s">
        <v>155</v>
      </c>
      <c r="C75" s="8" t="n">
        <v>192</v>
      </c>
      <c r="D75" s="1" t="s">
        <v>8</v>
      </c>
      <c r="E75" s="1" t="s">
        <v>9</v>
      </c>
      <c r="F75" s="8"/>
    </row>
    <row r="76" customFormat="false" ht="18" hidden="false" customHeight="true" outlineLevel="0" collapsed="false">
      <c r="A76" s="8" t="s">
        <v>156</v>
      </c>
      <c r="B76" s="8" t="s">
        <v>157</v>
      </c>
      <c r="C76" s="8"/>
      <c r="F76" s="8"/>
    </row>
    <row r="77" customFormat="false" ht="18" hidden="false" customHeight="true" outlineLevel="0" collapsed="false">
      <c r="A77" s="8" t="s">
        <v>158</v>
      </c>
      <c r="B77" s="8" t="s">
        <v>159</v>
      </c>
      <c r="C77" s="8" t="n">
        <v>217</v>
      </c>
      <c r="D77" s="1" t="s">
        <v>8</v>
      </c>
      <c r="E77" s="1" t="s">
        <v>9</v>
      </c>
    </row>
    <row r="78" customFormat="false" ht="18" hidden="false" customHeight="true" outlineLevel="0" collapsed="false">
      <c r="A78" s="8" t="s">
        <v>160</v>
      </c>
      <c r="B78" s="8" t="s">
        <v>161</v>
      </c>
      <c r="C78" s="8"/>
    </row>
    <row r="79" customFormat="false" ht="18" hidden="false" customHeight="true" outlineLevel="0" collapsed="false">
      <c r="A79" s="8" t="s">
        <v>162</v>
      </c>
      <c r="B79" s="8" t="s">
        <v>163</v>
      </c>
      <c r="C79" s="8" t="n">
        <v>395</v>
      </c>
      <c r="D79" s="1" t="s">
        <v>8</v>
      </c>
      <c r="E79" s="1" t="s">
        <v>9</v>
      </c>
    </row>
    <row r="80" customFormat="false" ht="18" hidden="false" customHeight="true" outlineLevel="0" collapsed="false">
      <c r="A80" s="8" t="s">
        <v>164</v>
      </c>
      <c r="B80" s="8" t="s">
        <v>165</v>
      </c>
      <c r="C80" s="8"/>
    </row>
    <row r="81" customFormat="false" ht="18" hidden="false" customHeight="true" outlineLevel="0" collapsed="false">
      <c r="A81" s="8" t="s">
        <v>166</v>
      </c>
      <c r="B81" s="8" t="s">
        <v>167</v>
      </c>
      <c r="C81" s="8" t="n">
        <v>238</v>
      </c>
      <c r="D81" s="1" t="s">
        <v>8</v>
      </c>
      <c r="E81" s="1" t="s">
        <v>9</v>
      </c>
    </row>
    <row r="82" customFormat="false" ht="18" hidden="false" customHeight="true" outlineLevel="0" collapsed="false">
      <c r="A82" s="8" t="s">
        <v>168</v>
      </c>
      <c r="B82" s="8" t="s">
        <v>169</v>
      </c>
      <c r="C82" s="8"/>
    </row>
    <row r="83" customFormat="false" ht="18" hidden="false" customHeight="true" outlineLevel="0" collapsed="false">
      <c r="A83" s="8" t="s">
        <v>170</v>
      </c>
      <c r="B83" s="8" t="s">
        <v>171</v>
      </c>
      <c r="C83" s="8" t="n">
        <v>414</v>
      </c>
      <c r="D83" s="1" t="s">
        <v>8</v>
      </c>
      <c r="E83" s="1" t="s">
        <v>9</v>
      </c>
    </row>
    <row r="84" customFormat="false" ht="18" hidden="false" customHeight="true" outlineLevel="0" collapsed="false">
      <c r="A84" s="8" t="s">
        <v>172</v>
      </c>
      <c r="B84" s="8" t="s">
        <v>173</v>
      </c>
      <c r="C84" s="8"/>
    </row>
    <row r="85" customFormat="false" ht="18" hidden="false" customHeight="true" outlineLevel="0" collapsed="false">
      <c r="A85" s="8" t="s">
        <v>174</v>
      </c>
      <c r="B85" s="8" t="s">
        <v>175</v>
      </c>
      <c r="C85" s="8" t="n">
        <v>214</v>
      </c>
      <c r="D85" s="1" t="s">
        <v>8</v>
      </c>
      <c r="E85" s="1" t="s">
        <v>9</v>
      </c>
    </row>
    <row r="86" customFormat="false" ht="18" hidden="false" customHeight="true" outlineLevel="0" collapsed="false">
      <c r="A86" s="13" t="s">
        <v>176</v>
      </c>
      <c r="B86" s="14" t="s">
        <v>177</v>
      </c>
      <c r="C86" s="13"/>
      <c r="D86" s="15"/>
      <c r="E86" s="15"/>
    </row>
    <row r="87" customFormat="false" ht="13.5" hidden="false" customHeight="false" outlineLevel="0" collapsed="false"/>
  </sheetData>
  <mergeCells count="1">
    <mergeCell ref="A1:D1"/>
  </mergeCells>
  <dataValidations count="2">
    <dataValidation allowBlank="true" errorStyle="stop" operator="between" prompt="*列请不要填写，此处为我公司生成流水号需要。" promptTitle="ID*" showDropDown="false" showErrorMessage="true" showInputMessage="true" sqref="A7:A52" type="none">
      <formula1>0</formula1>
      <formula2>0</formula2>
    </dataValidation>
    <dataValidation allowBlank="true" errorStyle="stop" operator="between" promptTitle="记入请别做" showDropDown="false" showErrorMessage="true" showInputMessage="true" sqref="A2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21T16:59:47Z</dcterms:created>
  <dc:creator>XIAOLI CHEN-2</dc:creator>
  <dc:description/>
  <dc:language>en-US</dc:language>
  <cp:lastModifiedBy>XIAOLI CHEN-2</cp:lastModifiedBy>
  <dcterms:modified xsi:type="dcterms:W3CDTF">2011-04-17T10:42:31Z</dcterms:modified>
  <cp:revision>0</cp:revision>
  <dc:subject/>
  <dc:title/>
</cp:coreProperties>
</file>